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cawthorn/Cawthorn_Lab Dropbox/Cawthorn_Lab_Manuscripts/2025 - OPTIMAT PheWAS/Paper_submission/Nature Communications final submission July 2025/Supplementary data_NCOMMS-25-16128C/"/>
    </mc:Choice>
  </mc:AlternateContent>
  <xr:revisionPtr revIDLastSave="0" documentId="13_ncr:1_{C94B4E13-6F71-254F-85C4-0942843E0189}" xr6:coauthVersionLast="47" xr6:coauthVersionMax="47" xr10:uidLastSave="{00000000-0000-0000-0000-000000000000}"/>
  <bookViews>
    <workbookView xWindow="0" yWindow="500" windowWidth="28800" windowHeight="16100" xr2:uid="{B681DCC8-A73A-46A4-92E2-161F033FF52D}"/>
  </bookViews>
  <sheets>
    <sheet name="Supplementary Data 3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26" i="1" l="1"/>
  <c r="T26" i="1"/>
  <c r="S26" i="1"/>
  <c r="U25" i="1"/>
  <c r="T25" i="1"/>
  <c r="S25" i="1"/>
  <c r="U24" i="1"/>
  <c r="T24" i="1"/>
  <c r="S24" i="1"/>
  <c r="U23" i="1"/>
  <c r="T23" i="1"/>
  <c r="S23" i="1"/>
  <c r="U22" i="1"/>
  <c r="T22" i="1"/>
  <c r="S22" i="1"/>
  <c r="U21" i="1"/>
  <c r="T21" i="1"/>
  <c r="S21" i="1"/>
  <c r="U20" i="1"/>
  <c r="T20" i="1"/>
  <c r="S20" i="1"/>
  <c r="U19" i="1"/>
  <c r="T19" i="1"/>
  <c r="S19" i="1"/>
  <c r="U18" i="1"/>
  <c r="T18" i="1"/>
  <c r="S18" i="1"/>
  <c r="U17" i="1"/>
  <c r="T17" i="1"/>
  <c r="S17" i="1"/>
  <c r="U16" i="1"/>
  <c r="T16" i="1"/>
  <c r="U15" i="1"/>
  <c r="T15" i="1"/>
  <c r="U14" i="1"/>
  <c r="T14" i="1"/>
  <c r="S14" i="1"/>
  <c r="U13" i="1"/>
  <c r="T13" i="1"/>
  <c r="S13" i="1"/>
  <c r="U12" i="1"/>
  <c r="T12" i="1"/>
  <c r="S12" i="1"/>
  <c r="U11" i="1"/>
  <c r="T11" i="1"/>
  <c r="S11" i="1"/>
  <c r="U10" i="1"/>
  <c r="T10" i="1"/>
  <c r="S10" i="1"/>
  <c r="U9" i="1"/>
  <c r="T9" i="1"/>
  <c r="S9" i="1"/>
  <c r="U8" i="1"/>
  <c r="T8" i="1"/>
  <c r="S8" i="1"/>
  <c r="U7" i="1"/>
  <c r="T7" i="1"/>
  <c r="S7" i="1"/>
  <c r="U6" i="1"/>
  <c r="T6" i="1"/>
  <c r="S6" i="1"/>
  <c r="U5" i="1"/>
  <c r="T5" i="1"/>
  <c r="S5" i="1"/>
  <c r="U4" i="1"/>
  <c r="T4" i="1"/>
  <c r="S4" i="1"/>
  <c r="U3" i="1"/>
  <c r="T3" i="1"/>
  <c r="S3" i="1"/>
</calcChain>
</file>

<file path=xl/sharedStrings.xml><?xml version="1.0" encoding="utf-8"?>
<sst xmlns="http://schemas.openxmlformats.org/spreadsheetml/2006/main" count="70" uniqueCount="32">
  <si>
    <t>Bone region</t>
  </si>
  <si>
    <t>Method</t>
  </si>
  <si>
    <t>Beta_diff</t>
  </si>
  <si>
    <t>OR_diff</t>
  </si>
  <si>
    <t>FDR-Q_diff</t>
  </si>
  <si>
    <t>Femoral head</t>
  </si>
  <si>
    <t>MR Horse</t>
  </si>
  <si>
    <t>IVW</t>
  </si>
  <si>
    <t>MR Egger</t>
  </si>
  <si>
    <t>Weighted median</t>
  </si>
  <si>
    <t>Simple mode</t>
  </si>
  <si>
    <t>Weighted mode</t>
  </si>
  <si>
    <t>Total hip</t>
  </si>
  <si>
    <t>Diaphysis</t>
  </si>
  <si>
    <t>Spine</t>
  </si>
  <si>
    <t>nSNPs_steiger</t>
  </si>
  <si>
    <t>Beta_steiger</t>
  </si>
  <si>
    <t>SE_steiger</t>
  </si>
  <si>
    <t>P-value_steiger</t>
  </si>
  <si>
    <t>FDR-Q_steiger</t>
  </si>
  <si>
    <t>OR_steiger</t>
  </si>
  <si>
    <t>OR_95%CI_L_steiger</t>
  </si>
  <si>
    <t>OR_95%CI_U_steiger</t>
  </si>
  <si>
    <t>nSNPs_excludeBMD</t>
  </si>
  <si>
    <t>Beta_excludeBMD</t>
  </si>
  <si>
    <t>SE_excludeBMD</t>
  </si>
  <si>
    <t>P-value_excludeBMD</t>
  </si>
  <si>
    <t>FDR-Q_excludeBMD</t>
  </si>
  <si>
    <t>OR_excludeBMD</t>
  </si>
  <si>
    <t>OR_95%CI_L_excludeBMD</t>
  </si>
  <si>
    <t>OR_95%CI_U_excludeBMD</t>
  </si>
  <si>
    <t>Supplementary Data 39. BMFF-Osteoporosis: MR-steiger filtering test and MR-exclude BMD-associated SNPs cross-comparison (r2&lt;0.00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164" fontId="1" fillId="0" borderId="0" xfId="0" applyNumberFormat="1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164" fontId="1" fillId="0" borderId="2" xfId="0" applyNumberFormat="1" applyFont="1" applyBorder="1" applyAlignment="1">
      <alignment horizontal="left"/>
    </xf>
    <xf numFmtId="0" fontId="1" fillId="0" borderId="0" xfId="0" applyFont="1"/>
    <xf numFmtId="164" fontId="1" fillId="0" borderId="0" xfId="0" applyNumberFormat="1" applyFont="1" applyAlignment="1">
      <alignment horizontal="left" vertical="center"/>
    </xf>
    <xf numFmtId="164" fontId="1" fillId="0" borderId="2" xfId="0" applyNumberFormat="1" applyFont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0" xfId="0" applyFont="1" applyAlignment="1">
      <alignment horizontal="left" vertical="top"/>
    </xf>
    <xf numFmtId="164" fontId="1" fillId="0" borderId="0" xfId="0" applyNumberFormat="1" applyFont="1" applyAlignment="1">
      <alignment horizontal="left" vertical="top"/>
    </xf>
    <xf numFmtId="11" fontId="1" fillId="0" borderId="0" xfId="0" applyNumberFormat="1" applyFont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164" fontId="1" fillId="0" borderId="2" xfId="0" applyNumberFormat="1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11" fontId="2" fillId="0" borderId="1" xfId="0" applyNumberFormat="1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3637E-7D22-4689-8710-3C51185AD03D}">
  <dimension ref="A1:U39"/>
  <sheetViews>
    <sheetView tabSelected="1" zoomScale="98" zoomScaleNormal="98" workbookViewId="0"/>
  </sheetViews>
  <sheetFormatPr baseColWidth="10" defaultColWidth="8.6640625" defaultRowHeight="15" x14ac:dyDescent="0.2"/>
  <cols>
    <col min="1" max="1" width="14.5" style="6" customWidth="1"/>
    <col min="2" max="2" width="16.6640625" style="6" customWidth="1"/>
    <col min="3" max="3" width="12.5" style="6" bestFit="1" customWidth="1"/>
    <col min="4" max="4" width="11.1640625" style="6" bestFit="1" customWidth="1"/>
    <col min="5" max="5" width="9.33203125" style="6" bestFit="1" customWidth="1"/>
    <col min="6" max="6" width="13.5" style="6" bestFit="1" customWidth="1"/>
    <col min="7" max="7" width="12.5" style="6" bestFit="1" customWidth="1"/>
    <col min="8" max="8" width="9.83203125" style="6" bestFit="1" customWidth="1"/>
    <col min="9" max="9" width="17.83203125" style="6" bestFit="1" customWidth="1"/>
    <col min="10" max="10" width="18.5" style="6" bestFit="1" customWidth="1"/>
    <col min="11" max="11" width="17.5" style="6" bestFit="1" customWidth="1"/>
    <col min="12" max="12" width="16.1640625" style="6" bestFit="1" customWidth="1"/>
    <col min="13" max="13" width="14.33203125" style="6" bestFit="1" customWidth="1"/>
    <col min="14" max="14" width="18.5" style="6" bestFit="1" customWidth="1"/>
    <col min="15" max="15" width="17.6640625" style="6" bestFit="1" customWidth="1"/>
    <col min="16" max="16" width="14.83203125" style="6" bestFit="1" customWidth="1"/>
    <col min="17" max="17" width="22.83203125" style="6" bestFit="1" customWidth="1"/>
    <col min="18" max="18" width="23.5" style="6" bestFit="1" customWidth="1"/>
    <col min="19" max="16384" width="8.6640625" style="6"/>
  </cols>
  <sheetData>
    <row r="1" spans="1:21" x14ac:dyDescent="0.2">
      <c r="A1" s="9" t="s">
        <v>31</v>
      </c>
      <c r="B1" s="9"/>
    </row>
    <row r="2" spans="1:21" s="9" customFormat="1" x14ac:dyDescent="0.2">
      <c r="A2" s="16" t="s">
        <v>0</v>
      </c>
      <c r="B2" s="16" t="s">
        <v>1</v>
      </c>
      <c r="C2" s="16" t="s">
        <v>15</v>
      </c>
      <c r="D2" s="16" t="s">
        <v>16</v>
      </c>
      <c r="E2" s="16" t="s">
        <v>17</v>
      </c>
      <c r="F2" s="17" t="s">
        <v>18</v>
      </c>
      <c r="G2" s="17" t="s">
        <v>19</v>
      </c>
      <c r="H2" s="16" t="s">
        <v>20</v>
      </c>
      <c r="I2" s="16" t="s">
        <v>21</v>
      </c>
      <c r="J2" s="16" t="s">
        <v>22</v>
      </c>
      <c r="K2" s="16" t="s">
        <v>23</v>
      </c>
      <c r="L2" s="16" t="s">
        <v>24</v>
      </c>
      <c r="M2" s="16" t="s">
        <v>25</v>
      </c>
      <c r="N2" s="16" t="s">
        <v>26</v>
      </c>
      <c r="O2" s="16" t="s">
        <v>27</v>
      </c>
      <c r="P2" s="16" t="s">
        <v>28</v>
      </c>
      <c r="Q2" s="16" t="s">
        <v>29</v>
      </c>
      <c r="R2" s="16" t="s">
        <v>30</v>
      </c>
      <c r="S2" s="16" t="s">
        <v>2</v>
      </c>
      <c r="T2" s="16" t="s">
        <v>3</v>
      </c>
      <c r="U2" s="16" t="s">
        <v>4</v>
      </c>
    </row>
    <row r="3" spans="1:21" s="9" customFormat="1" x14ac:dyDescent="0.2">
      <c r="A3" s="11" t="s">
        <v>5</v>
      </c>
      <c r="B3" s="11" t="s">
        <v>6</v>
      </c>
      <c r="C3" s="9">
        <v>16</v>
      </c>
      <c r="D3" s="1">
        <v>0.53600000000000003</v>
      </c>
      <c r="E3" s="1">
        <v>0.29199999999999998</v>
      </c>
      <c r="F3" s="1">
        <v>6.64144042375652E-2</v>
      </c>
      <c r="G3" s="1">
        <v>0.15939457017015601</v>
      </c>
      <c r="H3" s="1">
        <v>1.7091565445052299</v>
      </c>
      <c r="I3" s="1">
        <v>0.98412732005528503</v>
      </c>
      <c r="J3" s="1">
        <v>3.0771381716642998</v>
      </c>
      <c r="K3" s="11">
        <v>15</v>
      </c>
      <c r="L3" s="12">
        <v>0.435</v>
      </c>
      <c r="M3" s="12">
        <v>0.26700000000000002</v>
      </c>
      <c r="N3" s="12">
        <v>0.103267833634915</v>
      </c>
      <c r="O3" s="12">
        <v>0.20653566726983</v>
      </c>
      <c r="P3" s="12">
        <v>1.5449630589513399</v>
      </c>
      <c r="Q3" s="12">
        <v>0.93706746337740299</v>
      </c>
      <c r="R3" s="12">
        <v>2.6300424848642998</v>
      </c>
      <c r="S3" s="1">
        <f>D3-L3</f>
        <v>0.10100000000000003</v>
      </c>
      <c r="T3" s="1">
        <f>H3-P3</f>
        <v>0.16419348555389002</v>
      </c>
      <c r="U3" s="1">
        <f>G3-O3</f>
        <v>-4.7141097099673984E-2</v>
      </c>
    </row>
    <row r="4" spans="1:21" s="9" customFormat="1" x14ac:dyDescent="0.2">
      <c r="A4" s="11" t="s">
        <v>5</v>
      </c>
      <c r="B4" s="11" t="s">
        <v>7</v>
      </c>
      <c r="C4" s="3">
        <v>16</v>
      </c>
      <c r="D4" s="7">
        <v>0.405974499471911</v>
      </c>
      <c r="E4" s="7">
        <v>0.24412088743306501</v>
      </c>
      <c r="F4" s="7">
        <v>9.6311235329456193E-2</v>
      </c>
      <c r="G4" s="1">
        <v>0.192622470658912</v>
      </c>
      <c r="H4" s="7">
        <v>1.50076428168834</v>
      </c>
      <c r="I4" s="7">
        <v>0.93006347739851702</v>
      </c>
      <c r="J4" s="7">
        <v>2.4216556008536201</v>
      </c>
      <c r="K4" s="11">
        <v>15</v>
      </c>
      <c r="L4" s="12">
        <v>0.22198244432127601</v>
      </c>
      <c r="M4" s="12">
        <v>0.22514724333247499</v>
      </c>
      <c r="N4" s="12">
        <v>0.32416087568080099</v>
      </c>
      <c r="O4" s="12">
        <v>0.40946636928101199</v>
      </c>
      <c r="P4" s="12">
        <v>1.24854945853871</v>
      </c>
      <c r="Q4" s="12">
        <v>0.80307581675624096</v>
      </c>
      <c r="R4" s="12">
        <v>1.9411314820982699</v>
      </c>
      <c r="S4" s="1">
        <f t="shared" ref="S4:S26" si="0">D4-L4</f>
        <v>0.18399205515063499</v>
      </c>
      <c r="T4" s="1">
        <f t="shared" ref="T4:T26" si="1">H4-P4</f>
        <v>0.25221482314962995</v>
      </c>
      <c r="U4" s="1">
        <f t="shared" ref="U4:U26" si="2">G4-O4</f>
        <v>-0.21684389862209999</v>
      </c>
    </row>
    <row r="5" spans="1:21" s="9" customFormat="1" x14ac:dyDescent="0.2">
      <c r="A5" s="11" t="s">
        <v>5</v>
      </c>
      <c r="B5" s="11" t="s">
        <v>8</v>
      </c>
      <c r="C5" s="3">
        <v>16</v>
      </c>
      <c r="D5" s="7">
        <v>2.5527724779364198</v>
      </c>
      <c r="E5" s="7">
        <v>0.77481274651015997</v>
      </c>
      <c r="F5" s="7">
        <v>5.3181143604565601E-3</v>
      </c>
      <c r="G5" s="1">
        <v>1.8233534950136802E-2</v>
      </c>
      <c r="H5" s="7">
        <v>12.842660462609301</v>
      </c>
      <c r="I5" s="7">
        <v>2.8126848639545301</v>
      </c>
      <c r="J5" s="7">
        <v>58.639319986234803</v>
      </c>
      <c r="K5" s="11">
        <v>15</v>
      </c>
      <c r="L5" s="12">
        <v>1.9291936648975301</v>
      </c>
      <c r="M5" s="12">
        <v>0.82256903107479296</v>
      </c>
      <c r="N5" s="12">
        <v>3.5534161709901597E-2</v>
      </c>
      <c r="O5" s="12">
        <v>9.4757764559738694E-2</v>
      </c>
      <c r="P5" s="12">
        <v>6.8839572267309199</v>
      </c>
      <c r="Q5" s="12">
        <v>1.372945406768</v>
      </c>
      <c r="R5" s="12">
        <v>34.516206446269003</v>
      </c>
      <c r="S5" s="1">
        <f t="shared" si="0"/>
        <v>0.62357881303888973</v>
      </c>
      <c r="T5" s="1">
        <f t="shared" si="1"/>
        <v>5.9587032358783807</v>
      </c>
      <c r="U5" s="1">
        <f t="shared" si="2"/>
        <v>-7.6524229609601896E-2</v>
      </c>
    </row>
    <row r="6" spans="1:21" s="9" customFormat="1" x14ac:dyDescent="0.2">
      <c r="A6" s="11" t="s">
        <v>5</v>
      </c>
      <c r="B6" s="11" t="s">
        <v>9</v>
      </c>
      <c r="C6" s="3">
        <v>16</v>
      </c>
      <c r="D6" s="7">
        <v>0.21139700101853501</v>
      </c>
      <c r="E6" s="7">
        <v>0.176259797317836</v>
      </c>
      <c r="F6" s="7">
        <v>0.230392292901486</v>
      </c>
      <c r="G6" s="1">
        <v>0.32788110892352601</v>
      </c>
      <c r="H6" s="7">
        <v>1.2354027138541801</v>
      </c>
      <c r="I6" s="7">
        <v>0.87452691997210896</v>
      </c>
      <c r="J6" s="7">
        <v>1.7451948368232699</v>
      </c>
      <c r="K6" s="11">
        <v>15</v>
      </c>
      <c r="L6" s="12">
        <v>7.0210497184231904E-2</v>
      </c>
      <c r="M6" s="12">
        <v>0.17472325888974799</v>
      </c>
      <c r="N6" s="12">
        <v>0.68780303381006203</v>
      </c>
      <c r="O6" s="12">
        <v>0.78606061006864203</v>
      </c>
      <c r="P6" s="12">
        <v>1.07273396496902</v>
      </c>
      <c r="Q6" s="12">
        <v>0.76166603759291995</v>
      </c>
      <c r="R6" s="12">
        <v>1.5108434704990601</v>
      </c>
      <c r="S6" s="1">
        <f t="shared" si="0"/>
        <v>0.14118650383430309</v>
      </c>
      <c r="T6" s="1">
        <f t="shared" si="1"/>
        <v>0.16266874888516014</v>
      </c>
      <c r="U6" s="1">
        <f t="shared" si="2"/>
        <v>-0.45817950114511602</v>
      </c>
    </row>
    <row r="7" spans="1:21" s="9" customFormat="1" x14ac:dyDescent="0.2">
      <c r="A7" s="11" t="s">
        <v>5</v>
      </c>
      <c r="B7" s="11" t="s">
        <v>10</v>
      </c>
      <c r="C7" s="3">
        <v>16</v>
      </c>
      <c r="D7" s="7">
        <v>-5.9807311610897702E-2</v>
      </c>
      <c r="E7" s="7">
        <v>0.36165343328883798</v>
      </c>
      <c r="F7" s="7">
        <v>0.87085945321191505</v>
      </c>
      <c r="G7" s="1">
        <v>0.917927130745257</v>
      </c>
      <c r="H7" s="7">
        <v>0.94194601815956203</v>
      </c>
      <c r="I7" s="7">
        <v>0.46363946639915199</v>
      </c>
      <c r="J7" s="7">
        <v>1.91369019556847</v>
      </c>
      <c r="K7" s="11">
        <v>15</v>
      </c>
      <c r="L7" s="12">
        <v>5.9019950985028701E-3</v>
      </c>
      <c r="M7" s="12">
        <v>0.331924262888324</v>
      </c>
      <c r="N7" s="12">
        <v>0.98606436753930204</v>
      </c>
      <c r="O7" s="12">
        <v>0.98606436753930204</v>
      </c>
      <c r="P7" s="12">
        <v>1.00591944618676</v>
      </c>
      <c r="Q7" s="12">
        <v>0.52483594015892499</v>
      </c>
      <c r="R7" s="12">
        <v>1.92798140293189</v>
      </c>
      <c r="S7" s="1">
        <f t="shared" si="0"/>
        <v>-6.5709306709400575E-2</v>
      </c>
      <c r="T7" s="1">
        <f t="shared" si="1"/>
        <v>-6.3973428027197965E-2</v>
      </c>
      <c r="U7" s="1">
        <f t="shared" si="2"/>
        <v>-6.8137236794045042E-2</v>
      </c>
    </row>
    <row r="8" spans="1:21" s="9" customFormat="1" x14ac:dyDescent="0.2">
      <c r="A8" s="14" t="s">
        <v>5</v>
      </c>
      <c r="B8" s="14" t="s">
        <v>11</v>
      </c>
      <c r="C8" s="4">
        <v>16</v>
      </c>
      <c r="D8" s="8">
        <v>-5.9807311610897702E-2</v>
      </c>
      <c r="E8" s="8">
        <v>0.38841647120135597</v>
      </c>
      <c r="F8" s="8">
        <v>0.87968016696420503</v>
      </c>
      <c r="G8" s="5">
        <v>0.917927130745257</v>
      </c>
      <c r="H8" s="8">
        <v>0.94194601815956203</v>
      </c>
      <c r="I8" s="8">
        <v>0.43994586436845701</v>
      </c>
      <c r="J8" s="8">
        <v>2.0167533621445002</v>
      </c>
      <c r="K8" s="14">
        <v>15</v>
      </c>
      <c r="L8" s="15">
        <v>-7.4549979299893803E-3</v>
      </c>
      <c r="M8" s="15">
        <v>0.36594168191307402</v>
      </c>
      <c r="N8" s="15">
        <v>0.98403404796229799</v>
      </c>
      <c r="O8" s="15">
        <v>0.98606436753930204</v>
      </c>
      <c r="P8" s="15">
        <v>0.99257272164119104</v>
      </c>
      <c r="Q8" s="15">
        <v>0.48446955166848998</v>
      </c>
      <c r="R8" s="15">
        <v>2.03356558601716</v>
      </c>
      <c r="S8" s="5">
        <f t="shared" si="0"/>
        <v>-5.235231368090832E-2</v>
      </c>
      <c r="T8" s="5">
        <f t="shared" si="1"/>
        <v>-5.062670348162901E-2</v>
      </c>
      <c r="U8" s="5">
        <f t="shared" si="2"/>
        <v>-6.8137236794045042E-2</v>
      </c>
    </row>
    <row r="9" spans="1:21" s="9" customFormat="1" x14ac:dyDescent="0.2">
      <c r="A9" s="11" t="s">
        <v>12</v>
      </c>
      <c r="B9" s="11" t="s">
        <v>6</v>
      </c>
      <c r="C9" s="9">
        <v>29</v>
      </c>
      <c r="D9" s="9">
        <v>0.218</v>
      </c>
      <c r="E9" s="9">
        <v>0.14699999999999999</v>
      </c>
      <c r="F9" s="1">
        <v>0.13807621817513999</v>
      </c>
      <c r="G9" s="1">
        <v>0.25490994124641198</v>
      </c>
      <c r="H9" s="1">
        <v>1.2435870676190599</v>
      </c>
      <c r="I9" s="1">
        <v>0.93146189212759201</v>
      </c>
      <c r="J9" s="1">
        <v>1.65532936315705</v>
      </c>
      <c r="K9" s="11">
        <v>28</v>
      </c>
      <c r="L9" s="12">
        <v>0.18</v>
      </c>
      <c r="M9" s="12">
        <v>0.14399999999999999</v>
      </c>
      <c r="N9" s="12">
        <v>0.21129954733371001</v>
      </c>
      <c r="O9" s="12">
        <v>0.30544974415894299</v>
      </c>
      <c r="P9" s="12">
        <v>1.1972173631218099</v>
      </c>
      <c r="Q9" s="12">
        <v>0.90212697348151605</v>
      </c>
      <c r="R9" s="12">
        <v>1.5952014034169999</v>
      </c>
      <c r="S9" s="1">
        <f t="shared" si="0"/>
        <v>3.8000000000000006E-2</v>
      </c>
      <c r="T9" s="1">
        <f t="shared" si="1"/>
        <v>4.6369704497249975E-2</v>
      </c>
      <c r="U9" s="1">
        <f t="shared" si="2"/>
        <v>-5.0539802912531018E-2</v>
      </c>
    </row>
    <row r="10" spans="1:21" s="9" customFormat="1" x14ac:dyDescent="0.2">
      <c r="A10" s="11" t="s">
        <v>12</v>
      </c>
      <c r="B10" s="11" t="s">
        <v>7</v>
      </c>
      <c r="C10" s="9">
        <v>29</v>
      </c>
      <c r="D10" s="1">
        <v>0.60862254204011701</v>
      </c>
      <c r="E10" s="1">
        <v>0.16994118565111099</v>
      </c>
      <c r="F10" s="1">
        <v>3.4179505914813403E-4</v>
      </c>
      <c r="G10" s="1">
        <v>2.0507703548888001E-3</v>
      </c>
      <c r="H10" s="1">
        <v>1.8378980271088201</v>
      </c>
      <c r="I10" s="1">
        <v>1.31723891941427</v>
      </c>
      <c r="J10" s="1">
        <v>2.56435572033699</v>
      </c>
      <c r="K10" s="11">
        <v>28</v>
      </c>
      <c r="L10" s="12">
        <v>0.55919737669541503</v>
      </c>
      <c r="M10" s="12">
        <v>0.17118253688061699</v>
      </c>
      <c r="N10" s="12">
        <v>1.0881928412568801E-3</v>
      </c>
      <c r="O10" s="12">
        <v>5.2233256380335999E-3</v>
      </c>
      <c r="P10" s="12">
        <v>1.7492679334930901</v>
      </c>
      <c r="Q10" s="12">
        <v>1.2506702459966701</v>
      </c>
      <c r="R10" s="12">
        <v>2.446638762649</v>
      </c>
      <c r="S10" s="1">
        <f t="shared" si="0"/>
        <v>4.9425165344701982E-2</v>
      </c>
      <c r="T10" s="1">
        <f t="shared" si="1"/>
        <v>8.8630093615730043E-2</v>
      </c>
      <c r="U10" s="1">
        <f t="shared" si="2"/>
        <v>-3.1725552831447998E-3</v>
      </c>
    </row>
    <row r="11" spans="1:21" s="9" customFormat="1" x14ac:dyDescent="0.2">
      <c r="A11" s="11" t="s">
        <v>12</v>
      </c>
      <c r="B11" s="11" t="s">
        <v>8</v>
      </c>
      <c r="C11" s="9">
        <v>29</v>
      </c>
      <c r="D11" s="1">
        <v>1.2577638385635701</v>
      </c>
      <c r="E11" s="1">
        <v>0.50794406391880298</v>
      </c>
      <c r="F11" s="1">
        <v>1.9840595925687699E-2</v>
      </c>
      <c r="G11" s="1">
        <v>5.9521787777063101E-2</v>
      </c>
      <c r="H11" s="1">
        <v>3.5175468835122801</v>
      </c>
      <c r="I11" s="1">
        <v>1.2997779904189799</v>
      </c>
      <c r="J11" s="1">
        <v>9.5194226774978308</v>
      </c>
      <c r="K11" s="11">
        <v>28</v>
      </c>
      <c r="L11" s="12">
        <v>1.2529299901689599</v>
      </c>
      <c r="M11" s="12">
        <v>0.49662570818063201</v>
      </c>
      <c r="N11" s="12">
        <v>1.80937706882273E-2</v>
      </c>
      <c r="O11" s="12">
        <v>6.20357852167783E-2</v>
      </c>
      <c r="P11" s="12">
        <v>3.50058462467869</v>
      </c>
      <c r="Q11" s="12">
        <v>1.3225260764982101</v>
      </c>
      <c r="R11" s="12">
        <v>9.2656719079470307</v>
      </c>
      <c r="S11" s="1">
        <f t="shared" si="0"/>
        <v>4.8338483946102073E-3</v>
      </c>
      <c r="T11" s="1">
        <f t="shared" si="1"/>
        <v>1.6962258833590038E-2</v>
      </c>
      <c r="U11" s="1">
        <f t="shared" si="2"/>
        <v>-2.5139974397151987E-3</v>
      </c>
    </row>
    <row r="12" spans="1:21" s="9" customFormat="1" x14ac:dyDescent="0.2">
      <c r="A12" s="11" t="s">
        <v>12</v>
      </c>
      <c r="B12" s="11" t="s">
        <v>9</v>
      </c>
      <c r="C12" s="9">
        <v>29</v>
      </c>
      <c r="D12" s="1">
        <v>0.213767249031933</v>
      </c>
      <c r="E12" s="1">
        <v>0.125616168289897</v>
      </c>
      <c r="F12" s="1">
        <v>8.8802340644333996E-2</v>
      </c>
      <c r="G12" s="1">
        <v>0.192622470658912</v>
      </c>
      <c r="H12" s="1">
        <v>1.2383343977188399</v>
      </c>
      <c r="I12" s="1">
        <v>0.968080106175221</v>
      </c>
      <c r="J12" s="1">
        <v>1.5840342868238999</v>
      </c>
      <c r="K12" s="11">
        <v>28</v>
      </c>
      <c r="L12" s="12">
        <v>0.20789492412220301</v>
      </c>
      <c r="M12" s="12">
        <v>0.120741270096416</v>
      </c>
      <c r="N12" s="12">
        <v>8.5101844619820094E-2</v>
      </c>
      <c r="O12" s="12">
        <v>0.18567675189778901</v>
      </c>
      <c r="P12" s="12">
        <v>1.2310838055409601</v>
      </c>
      <c r="Q12" s="12">
        <v>0.97165160944691298</v>
      </c>
      <c r="R12" s="12">
        <v>1.55978472276489</v>
      </c>
      <c r="S12" s="1">
        <f t="shared" si="0"/>
        <v>5.8723249097299979E-3</v>
      </c>
      <c r="T12" s="1">
        <f t="shared" si="1"/>
        <v>7.2505921778798221E-3</v>
      </c>
      <c r="U12" s="1">
        <f t="shared" si="2"/>
        <v>6.9457187611229876E-3</v>
      </c>
    </row>
    <row r="13" spans="1:21" s="9" customFormat="1" x14ac:dyDescent="0.2">
      <c r="A13" s="11" t="s">
        <v>12</v>
      </c>
      <c r="B13" s="11" t="s">
        <v>10</v>
      </c>
      <c r="C13" s="9">
        <v>29</v>
      </c>
      <c r="D13" s="1">
        <v>-0.104875619783521</v>
      </c>
      <c r="E13" s="1">
        <v>0.16550700801290799</v>
      </c>
      <c r="F13" s="1">
        <v>0.53144356636270895</v>
      </c>
      <c r="G13" s="1">
        <v>0.63773227963525103</v>
      </c>
      <c r="H13" s="1">
        <v>0.90043651210978204</v>
      </c>
      <c r="I13" s="1">
        <v>0.65098455929948795</v>
      </c>
      <c r="J13" s="1">
        <v>1.2454764107045799</v>
      </c>
      <c r="K13" s="11">
        <v>28</v>
      </c>
      <c r="L13" s="12">
        <v>-0.11045418770927901</v>
      </c>
      <c r="M13" s="12">
        <v>0.16421323402458499</v>
      </c>
      <c r="N13" s="12">
        <v>0.50690110902981</v>
      </c>
      <c r="O13" s="12">
        <v>0.60828133083577196</v>
      </c>
      <c r="P13" s="12">
        <v>0.89542735082796998</v>
      </c>
      <c r="Q13" s="12">
        <v>0.64900677292183795</v>
      </c>
      <c r="R13" s="12">
        <v>1.2354110528016899</v>
      </c>
      <c r="S13" s="1">
        <f t="shared" si="0"/>
        <v>5.5785679257580045E-3</v>
      </c>
      <c r="T13" s="1">
        <f t="shared" si="1"/>
        <v>5.0091612818120579E-3</v>
      </c>
      <c r="U13" s="1">
        <f t="shared" si="2"/>
        <v>2.9450948799479071E-2</v>
      </c>
    </row>
    <row r="14" spans="1:21" s="9" customFormat="1" x14ac:dyDescent="0.2">
      <c r="A14" s="14" t="s">
        <v>12</v>
      </c>
      <c r="B14" s="14" t="s">
        <v>11</v>
      </c>
      <c r="C14" s="10">
        <v>29</v>
      </c>
      <c r="D14" s="5">
        <v>-1.42631304646579E-2</v>
      </c>
      <c r="E14" s="5">
        <v>0.16662412213585001</v>
      </c>
      <c r="F14" s="5">
        <v>0.93239306699826097</v>
      </c>
      <c r="G14" s="5">
        <v>0.93239306699826097</v>
      </c>
      <c r="H14" s="5">
        <v>0.98583810609238198</v>
      </c>
      <c r="I14" s="5">
        <v>0.711168128237468</v>
      </c>
      <c r="J14" s="5">
        <v>1.3665921360009201</v>
      </c>
      <c r="K14" s="14">
        <v>28</v>
      </c>
      <c r="L14" s="15">
        <v>-9.3049378232961093E-3</v>
      </c>
      <c r="M14" s="15">
        <v>0.177104395461538</v>
      </c>
      <c r="N14" s="15">
        <v>0.95848579621630103</v>
      </c>
      <c r="O14" s="15">
        <v>0.98606436753930204</v>
      </c>
      <c r="P14" s="15">
        <v>0.99073821914927296</v>
      </c>
      <c r="Q14" s="15">
        <v>0.70017179478516001</v>
      </c>
      <c r="R14" s="15">
        <v>1.4018876884125999</v>
      </c>
      <c r="S14" s="5">
        <f t="shared" si="0"/>
        <v>-4.9581926413617902E-3</v>
      </c>
      <c r="T14" s="5">
        <f t="shared" si="1"/>
        <v>-4.9001130568909756E-3</v>
      </c>
      <c r="U14" s="5">
        <f t="shared" si="2"/>
        <v>-5.3671300541041078E-2</v>
      </c>
    </row>
    <row r="15" spans="1:21" s="9" customFormat="1" x14ac:dyDescent="0.2">
      <c r="A15" s="11" t="s">
        <v>13</v>
      </c>
      <c r="B15" s="11" t="s">
        <v>6</v>
      </c>
      <c r="C15" s="9">
        <v>19</v>
      </c>
      <c r="D15" s="1">
        <v>0.77500000000000002</v>
      </c>
      <c r="E15" s="1">
        <v>0.152</v>
      </c>
      <c r="F15" s="2">
        <v>3.42022588029067E-7</v>
      </c>
      <c r="G15" s="2">
        <v>2.7361807042319998E-6</v>
      </c>
      <c r="H15" s="1">
        <v>2.1705921271834399</v>
      </c>
      <c r="I15" s="1">
        <v>1.6241750088442299</v>
      </c>
      <c r="J15" s="1">
        <v>2.9358587502291802</v>
      </c>
      <c r="K15" s="11">
        <v>19</v>
      </c>
      <c r="L15" s="12">
        <v>0.77500000000000002</v>
      </c>
      <c r="M15" s="12">
        <v>0.152</v>
      </c>
      <c r="N15" s="13">
        <v>3.42022588029067E-7</v>
      </c>
      <c r="O15" s="13">
        <v>2.736180704E-6</v>
      </c>
      <c r="P15" s="12">
        <v>2.1705921271834399</v>
      </c>
      <c r="Q15" s="12">
        <v>1.6241750088442299</v>
      </c>
      <c r="R15" s="12">
        <v>2.9358587502291802</v>
      </c>
      <c r="S15" s="1">
        <v>0</v>
      </c>
      <c r="T15" s="1">
        <f t="shared" si="1"/>
        <v>0</v>
      </c>
      <c r="U15" s="1">
        <f t="shared" si="2"/>
        <v>2.319997831541111E-16</v>
      </c>
    </row>
    <row r="16" spans="1:21" s="9" customFormat="1" x14ac:dyDescent="0.2">
      <c r="A16" s="11" t="s">
        <v>13</v>
      </c>
      <c r="B16" s="11" t="s">
        <v>7</v>
      </c>
      <c r="C16" s="9">
        <v>19</v>
      </c>
      <c r="D16" s="1">
        <v>0.84140027273896001</v>
      </c>
      <c r="E16" s="1">
        <v>0.159073898896891</v>
      </c>
      <c r="F16" s="2">
        <v>1.22740219797799E-7</v>
      </c>
      <c r="G16" s="2">
        <v>1.4728826375759999E-6</v>
      </c>
      <c r="H16" s="1">
        <v>2.3196127942966398</v>
      </c>
      <c r="I16" s="1">
        <v>1.6982790773657801</v>
      </c>
      <c r="J16" s="1">
        <v>3.1682681528471601</v>
      </c>
      <c r="K16" s="11">
        <v>19</v>
      </c>
      <c r="L16" s="12">
        <v>0.84140027273896001</v>
      </c>
      <c r="M16" s="12">
        <v>0.159073898896891</v>
      </c>
      <c r="N16" s="13">
        <v>1.22740219797799E-7</v>
      </c>
      <c r="O16" s="13">
        <v>1.47288264E-6</v>
      </c>
      <c r="P16" s="12">
        <v>2.3196127942966398</v>
      </c>
      <c r="Q16" s="12">
        <v>1.6982790773657801</v>
      </c>
      <c r="R16" s="12">
        <v>3.1682681528471601</v>
      </c>
      <c r="S16" s="1">
        <v>0</v>
      </c>
      <c r="T16" s="1">
        <f t="shared" si="1"/>
        <v>0</v>
      </c>
      <c r="U16" s="1">
        <f t="shared" si="2"/>
        <v>-2.4240001366950198E-15</v>
      </c>
    </row>
    <row r="17" spans="1:21" s="9" customFormat="1" x14ac:dyDescent="0.2">
      <c r="A17" s="11" t="s">
        <v>13</v>
      </c>
      <c r="B17" s="11" t="s">
        <v>8</v>
      </c>
      <c r="C17" s="9">
        <v>19</v>
      </c>
      <c r="D17" s="1">
        <v>1.22078449305781</v>
      </c>
      <c r="E17" s="1">
        <v>0.49396999667183999</v>
      </c>
      <c r="F17" s="1">
        <v>2.43301630876205E-2</v>
      </c>
      <c r="G17" s="1">
        <v>6.4880434900321304E-2</v>
      </c>
      <c r="H17" s="1">
        <v>3.3898460014438401</v>
      </c>
      <c r="I17" s="1">
        <v>1.2873724743235699</v>
      </c>
      <c r="J17" s="1">
        <v>8.9259760812756195</v>
      </c>
      <c r="K17" s="11">
        <v>19</v>
      </c>
      <c r="L17" s="12">
        <v>1.22078449305781</v>
      </c>
      <c r="M17" s="12">
        <v>0.49396999667183999</v>
      </c>
      <c r="N17" s="12">
        <v>2.43301630876205E-2</v>
      </c>
      <c r="O17" s="12">
        <v>7.2990489262863001E-2</v>
      </c>
      <c r="P17" s="12">
        <v>3.3898460014438401</v>
      </c>
      <c r="Q17" s="12">
        <v>1.2873724743235699</v>
      </c>
      <c r="R17" s="12">
        <v>8.9259760812756195</v>
      </c>
      <c r="S17" s="1">
        <f t="shared" si="0"/>
        <v>0</v>
      </c>
      <c r="T17" s="1">
        <f t="shared" si="1"/>
        <v>0</v>
      </c>
      <c r="U17" s="1">
        <f t="shared" si="2"/>
        <v>-8.1100543625416965E-3</v>
      </c>
    </row>
    <row r="18" spans="1:21" s="9" customFormat="1" x14ac:dyDescent="0.2">
      <c r="A18" s="11" t="s">
        <v>13</v>
      </c>
      <c r="B18" s="11" t="s">
        <v>9</v>
      </c>
      <c r="C18" s="9">
        <v>19</v>
      </c>
      <c r="D18" s="1">
        <v>0.91428542556065795</v>
      </c>
      <c r="E18" s="1">
        <v>0.12724503815969701</v>
      </c>
      <c r="F18" s="2">
        <v>6.70919805355592E-13</v>
      </c>
      <c r="G18" s="2">
        <v>1.610208E-11</v>
      </c>
      <c r="H18" s="1">
        <v>2.4949917574247702</v>
      </c>
      <c r="I18" s="1">
        <v>1.9442672109169099</v>
      </c>
      <c r="J18" s="1">
        <v>3.2017121076078201</v>
      </c>
      <c r="K18" s="11">
        <v>19</v>
      </c>
      <c r="L18" s="12">
        <v>0.91428542556065795</v>
      </c>
      <c r="M18" s="12">
        <v>0.12724503815969701</v>
      </c>
      <c r="N18" s="13">
        <v>6.70919805355592E-13</v>
      </c>
      <c r="O18" s="13">
        <v>1.6104E-11</v>
      </c>
      <c r="P18" s="12">
        <v>2.4949917574247702</v>
      </c>
      <c r="Q18" s="12">
        <v>1.9442672109169099</v>
      </c>
      <c r="R18" s="12">
        <v>3.2017121076078201</v>
      </c>
      <c r="S18" s="1">
        <f t="shared" si="0"/>
        <v>0</v>
      </c>
      <c r="T18" s="1">
        <f t="shared" si="1"/>
        <v>0</v>
      </c>
      <c r="U18" s="1">
        <f t="shared" si="2"/>
        <v>-1.9200000000000564E-15</v>
      </c>
    </row>
    <row r="19" spans="1:21" s="9" customFormat="1" x14ac:dyDescent="0.2">
      <c r="A19" s="11" t="s">
        <v>13</v>
      </c>
      <c r="B19" s="11" t="s">
        <v>10</v>
      </c>
      <c r="C19" s="9">
        <v>19</v>
      </c>
      <c r="D19" s="1">
        <v>0.81247348227745297</v>
      </c>
      <c r="E19" s="1">
        <v>0.220996984333591</v>
      </c>
      <c r="F19" s="1">
        <v>1.72707939780472E-3</v>
      </c>
      <c r="G19" s="1">
        <v>6.90831759121888E-3</v>
      </c>
      <c r="H19" s="1">
        <v>2.2534750293952999</v>
      </c>
      <c r="I19" s="1">
        <v>1.4612896868899301</v>
      </c>
      <c r="J19" s="1">
        <v>3.4751149985298002</v>
      </c>
      <c r="K19" s="11">
        <v>19</v>
      </c>
      <c r="L19" s="12">
        <v>0.81247348227745297</v>
      </c>
      <c r="M19" s="12">
        <v>0.220996984333591</v>
      </c>
      <c r="N19" s="12">
        <v>1.72707939780472E-3</v>
      </c>
      <c r="O19" s="12">
        <v>6.9083175912199998E-3</v>
      </c>
      <c r="P19" s="12">
        <v>2.2534750293952999</v>
      </c>
      <c r="Q19" s="12">
        <v>1.4612896868899301</v>
      </c>
      <c r="R19" s="12">
        <v>3.4751149985298002</v>
      </c>
      <c r="S19" s="1">
        <f t="shared" si="0"/>
        <v>0</v>
      </c>
      <c r="T19" s="1">
        <f t="shared" si="1"/>
        <v>0</v>
      </c>
      <c r="U19" s="1">
        <f t="shared" si="2"/>
        <v>-1.119764003743029E-15</v>
      </c>
    </row>
    <row r="20" spans="1:21" s="9" customFormat="1" x14ac:dyDescent="0.2">
      <c r="A20" s="14" t="s">
        <v>13</v>
      </c>
      <c r="B20" s="14" t="s">
        <v>11</v>
      </c>
      <c r="C20" s="10">
        <v>19</v>
      </c>
      <c r="D20" s="5">
        <v>0.89784244275112501</v>
      </c>
      <c r="E20" s="5">
        <v>0.22115157584881401</v>
      </c>
      <c r="F20" s="5">
        <v>7.3504727630274204E-4</v>
      </c>
      <c r="G20" s="5">
        <v>3.5282269262531599E-3</v>
      </c>
      <c r="H20" s="5">
        <v>2.4543020973119201</v>
      </c>
      <c r="I20" s="5">
        <v>1.59103596453478</v>
      </c>
      <c r="J20" s="5">
        <v>3.78596016629391</v>
      </c>
      <c r="K20" s="14">
        <v>19</v>
      </c>
      <c r="L20" s="15">
        <v>0.89784244275112501</v>
      </c>
      <c r="M20" s="15">
        <v>0.22115157584881401</v>
      </c>
      <c r="N20" s="15">
        <v>7.3504727630274204E-4</v>
      </c>
      <c r="O20" s="15">
        <v>4.4102836578179998E-3</v>
      </c>
      <c r="P20" s="15">
        <v>2.4543020973119201</v>
      </c>
      <c r="Q20" s="15">
        <v>1.59103596453478</v>
      </c>
      <c r="R20" s="15">
        <v>3.78596016629391</v>
      </c>
      <c r="S20" s="5">
        <f t="shared" si="0"/>
        <v>0</v>
      </c>
      <c r="T20" s="5">
        <f t="shared" si="1"/>
        <v>0</v>
      </c>
      <c r="U20" s="5">
        <f t="shared" si="2"/>
        <v>-8.8205673156483994E-4</v>
      </c>
    </row>
    <row r="21" spans="1:21" s="9" customFormat="1" x14ac:dyDescent="0.2">
      <c r="A21" s="11" t="s">
        <v>14</v>
      </c>
      <c r="B21" s="11" t="s">
        <v>6</v>
      </c>
      <c r="C21" s="9">
        <v>36</v>
      </c>
      <c r="D21" s="9">
        <v>-8.5999999999999993E-2</v>
      </c>
      <c r="E21" s="9">
        <v>8.4000000000000005E-2</v>
      </c>
      <c r="F21" s="1">
        <v>0.305925251124324</v>
      </c>
      <c r="G21" s="1">
        <v>0.40790033483243199</v>
      </c>
      <c r="H21" s="1">
        <v>0.91759423122015105</v>
      </c>
      <c r="I21" s="1">
        <v>0.77724473806894601</v>
      </c>
      <c r="J21" s="1">
        <v>1.08437089656676</v>
      </c>
      <c r="K21" s="11">
        <v>34</v>
      </c>
      <c r="L21" s="12">
        <v>-0.11</v>
      </c>
      <c r="M21" s="12">
        <v>0.08</v>
      </c>
      <c r="N21" s="12">
        <v>0.169131444702671</v>
      </c>
      <c r="O21" s="12">
        <v>0.27076034041242603</v>
      </c>
      <c r="P21" s="12">
        <v>0.895834135296528</v>
      </c>
      <c r="Q21" s="12">
        <v>0.76490778110286395</v>
      </c>
      <c r="R21" s="12">
        <v>1.0533757425133601</v>
      </c>
      <c r="S21" s="1">
        <f t="shared" si="0"/>
        <v>2.4000000000000007E-2</v>
      </c>
      <c r="T21" s="1">
        <f t="shared" si="1"/>
        <v>2.1760095923623046E-2</v>
      </c>
      <c r="U21" s="1">
        <f t="shared" si="2"/>
        <v>0.13713999442000596</v>
      </c>
    </row>
    <row r="22" spans="1:21" s="9" customFormat="1" x14ac:dyDescent="0.2">
      <c r="A22" s="11" t="s">
        <v>14</v>
      </c>
      <c r="B22" s="11" t="s">
        <v>7</v>
      </c>
      <c r="C22" s="9">
        <v>36</v>
      </c>
      <c r="D22" s="1">
        <v>-4.0017019856260903E-2</v>
      </c>
      <c r="E22" s="1">
        <v>0.10651471447835301</v>
      </c>
      <c r="F22" s="1">
        <v>0.70714383555790306</v>
      </c>
      <c r="G22" s="1">
        <v>0.80816438349474595</v>
      </c>
      <c r="H22" s="1">
        <v>0.96077308679332996</v>
      </c>
      <c r="I22" s="1">
        <v>0.77974693033333198</v>
      </c>
      <c r="J22" s="1">
        <v>1.18382630106896</v>
      </c>
      <c r="K22" s="11">
        <v>34</v>
      </c>
      <c r="L22" s="12">
        <v>-0.123054455206543</v>
      </c>
      <c r="M22" s="12">
        <v>8.15696996178219E-2</v>
      </c>
      <c r="N22" s="12">
        <v>0.13140603000837001</v>
      </c>
      <c r="O22" s="12">
        <v>0.24259574770775999</v>
      </c>
      <c r="P22" s="12">
        <v>0.88421551111149799</v>
      </c>
      <c r="Q22" s="12">
        <v>0.75357173243839903</v>
      </c>
      <c r="R22" s="12">
        <v>1.0375084898159701</v>
      </c>
      <c r="S22" s="1">
        <f t="shared" si="0"/>
        <v>8.3037435350282102E-2</v>
      </c>
      <c r="T22" s="1">
        <f t="shared" si="1"/>
        <v>7.6557575681831969E-2</v>
      </c>
      <c r="U22" s="1">
        <f t="shared" si="2"/>
        <v>0.56556863578698602</v>
      </c>
    </row>
    <row r="23" spans="1:21" s="9" customFormat="1" x14ac:dyDescent="0.2">
      <c r="A23" s="11" t="s">
        <v>14</v>
      </c>
      <c r="B23" s="11" t="s">
        <v>8</v>
      </c>
      <c r="C23" s="9">
        <v>36</v>
      </c>
      <c r="D23" s="1">
        <v>-0.56234659586768598</v>
      </c>
      <c r="E23" s="1">
        <v>0.40390395404872498</v>
      </c>
      <c r="F23" s="1">
        <v>0.17287824980139299</v>
      </c>
      <c r="G23" s="1">
        <v>0.29636271394524499</v>
      </c>
      <c r="H23" s="1">
        <v>0.56987023847540197</v>
      </c>
      <c r="I23" s="1">
        <v>0.25820579788578202</v>
      </c>
      <c r="J23" s="1">
        <v>1.2577257805948501</v>
      </c>
      <c r="K23" s="11">
        <v>34</v>
      </c>
      <c r="L23" s="12">
        <v>-0.614647046573087</v>
      </c>
      <c r="M23" s="12">
        <v>0.30256264429331398</v>
      </c>
      <c r="N23" s="12">
        <v>5.0581499910124401E-2</v>
      </c>
      <c r="O23" s="12">
        <v>0.12139559978429799</v>
      </c>
      <c r="P23" s="12">
        <v>0.54083175004548101</v>
      </c>
      <c r="Q23" s="12">
        <v>0.29889294015632001</v>
      </c>
      <c r="R23" s="12">
        <v>0.97860786442222802</v>
      </c>
      <c r="S23" s="1">
        <f t="shared" si="0"/>
        <v>5.2300450705401014E-2</v>
      </c>
      <c r="T23" s="1">
        <f t="shared" si="1"/>
        <v>2.9038488429920961E-2</v>
      </c>
      <c r="U23" s="1">
        <f t="shared" si="2"/>
        <v>0.17496711416094701</v>
      </c>
    </row>
    <row r="24" spans="1:21" s="9" customFormat="1" x14ac:dyDescent="0.2">
      <c r="A24" s="11" t="s">
        <v>14</v>
      </c>
      <c r="B24" s="11" t="s">
        <v>9</v>
      </c>
      <c r="C24" s="9">
        <v>36</v>
      </c>
      <c r="D24" s="1">
        <v>-0.120105809819559</v>
      </c>
      <c r="E24" s="1">
        <v>0.100541849830224</v>
      </c>
      <c r="F24" s="1">
        <v>0.23224911882083099</v>
      </c>
      <c r="G24" s="1">
        <v>0.32788110892352601</v>
      </c>
      <c r="H24" s="1">
        <v>0.88682659679046605</v>
      </c>
      <c r="I24" s="1">
        <v>0.72820852563637495</v>
      </c>
      <c r="J24" s="1">
        <v>1.0799947887010499</v>
      </c>
      <c r="K24" s="11">
        <v>34</v>
      </c>
      <c r="L24" s="12">
        <v>-0.14104529977956901</v>
      </c>
      <c r="M24" s="12">
        <v>0.102600963902922</v>
      </c>
      <c r="N24" s="12">
        <v>0.169225212757766</v>
      </c>
      <c r="O24" s="12">
        <v>0.27076034041242603</v>
      </c>
      <c r="P24" s="12">
        <v>0.86844997021437698</v>
      </c>
      <c r="Q24" s="12">
        <v>0.71024649792110595</v>
      </c>
      <c r="R24" s="12">
        <v>1.0618923894351</v>
      </c>
      <c r="S24" s="1">
        <f t="shared" si="0"/>
        <v>2.0939489960010008E-2</v>
      </c>
      <c r="T24" s="1">
        <f t="shared" si="1"/>
        <v>1.8376626576089072E-2</v>
      </c>
      <c r="U24" s="1">
        <f t="shared" si="2"/>
        <v>5.7120768511099984E-2</v>
      </c>
    </row>
    <row r="25" spans="1:21" s="9" customFormat="1" x14ac:dyDescent="0.2">
      <c r="A25" s="11" t="s">
        <v>14</v>
      </c>
      <c r="B25" s="11" t="s">
        <v>10</v>
      </c>
      <c r="C25" s="9">
        <v>36</v>
      </c>
      <c r="D25" s="1">
        <v>-0.24714156554489999</v>
      </c>
      <c r="E25" s="1">
        <v>0.27490614356883902</v>
      </c>
      <c r="F25" s="1">
        <v>0.374794436304557</v>
      </c>
      <c r="G25" s="1">
        <v>0.47342455112154602</v>
      </c>
      <c r="H25" s="1">
        <v>0.78103011875042705</v>
      </c>
      <c r="I25" s="1">
        <v>0.45568312746048201</v>
      </c>
      <c r="J25" s="1">
        <v>1.3386671782097199</v>
      </c>
      <c r="K25" s="11">
        <v>34</v>
      </c>
      <c r="L25" s="12">
        <v>-0.287858579681391</v>
      </c>
      <c r="M25" s="12">
        <v>0.28694187494388901</v>
      </c>
      <c r="N25" s="12">
        <v>0.32306662495573002</v>
      </c>
      <c r="O25" s="12">
        <v>0.40946636928101199</v>
      </c>
      <c r="P25" s="12">
        <v>0.74986763126015599</v>
      </c>
      <c r="Q25" s="12">
        <v>0.42730182960028301</v>
      </c>
      <c r="R25" s="12">
        <v>1.31593507319573</v>
      </c>
      <c r="S25" s="1">
        <f t="shared" si="0"/>
        <v>4.0717014136491009E-2</v>
      </c>
      <c r="T25" s="1">
        <f t="shared" si="1"/>
        <v>3.1162487490271062E-2</v>
      </c>
      <c r="U25" s="1">
        <f t="shared" si="2"/>
        <v>6.3958181840534034E-2</v>
      </c>
    </row>
    <row r="26" spans="1:21" s="9" customFormat="1" x14ac:dyDescent="0.2">
      <c r="A26" s="14" t="s">
        <v>14</v>
      </c>
      <c r="B26" s="14" t="s">
        <v>11</v>
      </c>
      <c r="C26" s="10">
        <v>36</v>
      </c>
      <c r="D26" s="5">
        <v>-0.31035300427273899</v>
      </c>
      <c r="E26" s="5">
        <v>0.25250503876623498</v>
      </c>
      <c r="F26" s="5">
        <v>0.22723532070102301</v>
      </c>
      <c r="G26" s="5">
        <v>0.32788110892352601</v>
      </c>
      <c r="H26" s="5">
        <v>0.73318809200768997</v>
      </c>
      <c r="I26" s="5">
        <v>0.44697041141829302</v>
      </c>
      <c r="J26" s="5">
        <v>1.2026853781128699</v>
      </c>
      <c r="K26" s="14">
        <v>34</v>
      </c>
      <c r="L26" s="15">
        <v>-0.35024133675293001</v>
      </c>
      <c r="M26" s="15">
        <v>0.277878254385652</v>
      </c>
      <c r="N26" s="15">
        <v>0.21636023544591801</v>
      </c>
      <c r="O26" s="15">
        <v>0.30544974415894299</v>
      </c>
      <c r="P26" s="15">
        <v>0.70451804310338695</v>
      </c>
      <c r="Q26" s="15">
        <v>0.408655524850979</v>
      </c>
      <c r="R26" s="15">
        <v>1.2145820694317599</v>
      </c>
      <c r="S26" s="5">
        <f t="shared" si="0"/>
        <v>3.9888332480191024E-2</v>
      </c>
      <c r="T26" s="5">
        <f t="shared" si="1"/>
        <v>2.8670048904303025E-2</v>
      </c>
      <c r="U26" s="5">
        <f t="shared" si="2"/>
        <v>2.2431364764583017E-2</v>
      </c>
    </row>
    <row r="39" s="6" customFormat="1" ht="15" customHeight="1" x14ac:dyDescent="0.2"/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文档" ma:contentTypeID="0x010100B2E3CC07EFA95441BA107552733C0868" ma:contentTypeVersion="11" ma:contentTypeDescription="新建文档。" ma:contentTypeScope="" ma:versionID="c1a971154c0bbb6d9de57a3561e9a6f4">
  <xsd:schema xmlns:xsd="http://www.w3.org/2001/XMLSchema" xmlns:xs="http://www.w3.org/2001/XMLSchema" xmlns:p="http://schemas.microsoft.com/office/2006/metadata/properties" xmlns:ns2="113e1a98-a95e-41ba-bb5e-792968e57b61" xmlns:ns3="d03eabb0-3ba9-44f8-ba69-e6cb7a021230" targetNamespace="http://schemas.microsoft.com/office/2006/metadata/properties" ma:root="true" ma:fieldsID="9c61a979d4df9c582aefb009237ae337" ns2:_="" ns3:_="">
    <xsd:import namespace="113e1a98-a95e-41ba-bb5e-792968e57b61"/>
    <xsd:import namespace="d03eabb0-3ba9-44f8-ba69-e6cb7a02123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13e1a98-a95e-41ba-bb5e-792968e57b6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图像标记" ma:readOnly="false" ma:fieldId="{5cf76f15-5ced-4ddc-b409-7134ff3c332f}" ma:taxonomyMulti="true" ma:sspId="d54eff52-6b6d-4e5f-a3b0-187f185b1db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3eabb0-3ba9-44f8-ba69-e6cb7a021230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e2409782-f9d1-4a70-ad0e-4f55412e4f29}" ma:internalName="TaxCatchAll" ma:showField="CatchAllData" ma:web="d03eabb0-3ba9-44f8-ba69-e6cb7a02123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内容类型"/>
        <xsd:element ref="dc:title" minOccurs="0" maxOccurs="1" ma:index="4" ma:displayName="标题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13e1a98-a95e-41ba-bb5e-792968e57b61">
      <Terms xmlns="http://schemas.microsoft.com/office/infopath/2007/PartnerControls"/>
    </lcf76f155ced4ddcb4097134ff3c332f>
    <TaxCatchAll xmlns="d03eabb0-3ba9-44f8-ba69-e6cb7a021230" xsi:nil="true"/>
  </documentManagement>
</p:properties>
</file>

<file path=customXml/itemProps1.xml><?xml version="1.0" encoding="utf-8"?>
<ds:datastoreItem xmlns:ds="http://schemas.openxmlformats.org/officeDocument/2006/customXml" ds:itemID="{F86AC356-8398-4283-B6F8-0A0326B2882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53638F2-D946-48FF-ACB3-62427595D4B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13e1a98-a95e-41ba-bb5e-792968e57b61"/>
    <ds:schemaRef ds:uri="d03eabb0-3ba9-44f8-ba69-e6cb7a02123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0723FED-F602-4607-938D-064B4787C907}">
  <ds:schemaRefs>
    <ds:schemaRef ds:uri="http://schemas.microsoft.com/office/2006/metadata/properties"/>
    <ds:schemaRef ds:uri="http://schemas.microsoft.com/office/infopath/2007/PartnerControls"/>
    <ds:schemaRef ds:uri="113e1a98-a95e-41ba-bb5e-792968e57b61"/>
    <ds:schemaRef ds:uri="d03eabb0-3ba9-44f8-ba69-e6cb7a021230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Xu</dc:creator>
  <cp:lastModifiedBy>William Cawthorn</cp:lastModifiedBy>
  <dcterms:created xsi:type="dcterms:W3CDTF">2025-07-08T18:53:57Z</dcterms:created>
  <dcterms:modified xsi:type="dcterms:W3CDTF">2025-08-08T22:23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E3CC07EFA95441BA107552733C0868</vt:lpwstr>
  </property>
</Properties>
</file>